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88" yWindow="408" windowWidth="19812" windowHeight="8736"/>
  </bookViews>
  <sheets>
    <sheet name="hg19PCSL12-12-12" sheetId="1" r:id="rId1"/>
  </sheets>
  <calcPr calcId="125725"/>
</workbook>
</file>

<file path=xl/calcChain.xml><?xml version="1.0" encoding="utf-8"?>
<calcChain xmlns="http://schemas.openxmlformats.org/spreadsheetml/2006/main">
  <c r="F44" i="1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</calcChain>
</file>

<file path=xl/sharedStrings.xml><?xml version="1.0" encoding="utf-8"?>
<sst xmlns="http://schemas.openxmlformats.org/spreadsheetml/2006/main" count="158" uniqueCount="100">
  <si>
    <t>10q11</t>
  </si>
  <si>
    <t>CAH-PLOSGen-2011</t>
  </si>
  <si>
    <t>chr10</t>
  </si>
  <si>
    <t>10q26</t>
  </si>
  <si>
    <t>11p15</t>
  </si>
  <si>
    <t>chr11</t>
  </si>
  <si>
    <t>11q13</t>
  </si>
  <si>
    <t>12q13</t>
  </si>
  <si>
    <t>ZKJ-NatGen-2011</t>
  </si>
  <si>
    <t>chr12</t>
  </si>
  <si>
    <t>12q24</t>
  </si>
  <si>
    <t>EML-ThePrst-2011</t>
  </si>
  <si>
    <t>13q22</t>
  </si>
  <si>
    <t>chr13</t>
  </si>
  <si>
    <t>17p12</t>
  </si>
  <si>
    <t>chr17</t>
  </si>
  <si>
    <t>17q12</t>
  </si>
  <si>
    <t>17q21-q22</t>
  </si>
  <si>
    <t>CDC-IntJC-2011</t>
  </si>
  <si>
    <t>17q24</t>
  </si>
  <si>
    <t>19q13.4</t>
  </si>
  <si>
    <t>JX-NatGen-2012</t>
  </si>
  <si>
    <t>chr19</t>
  </si>
  <si>
    <t>1q24-25</t>
  </si>
  <si>
    <t>JRS-Science-1996</t>
  </si>
  <si>
    <t>chr1</t>
  </si>
  <si>
    <t>20q13</t>
  </si>
  <si>
    <t>RB-AmJHG-2000</t>
  </si>
  <si>
    <t>chr20</t>
  </si>
  <si>
    <t>22q13</t>
  </si>
  <si>
    <t>chr22</t>
  </si>
  <si>
    <t>2p11</t>
  </si>
  <si>
    <t>chr2</t>
  </si>
  <si>
    <t>2p15</t>
  </si>
  <si>
    <t>2p16</t>
  </si>
  <si>
    <t>2p21</t>
  </si>
  <si>
    <t>2p24</t>
  </si>
  <si>
    <t>2q21</t>
  </si>
  <si>
    <t>2q37</t>
  </si>
  <si>
    <t>2q37.3</t>
  </si>
  <si>
    <t>3p12</t>
  </si>
  <si>
    <t>chr3</t>
  </si>
  <si>
    <t>3q21</t>
  </si>
  <si>
    <t>3q23</t>
  </si>
  <si>
    <t>3q26</t>
  </si>
  <si>
    <t>4q22</t>
  </si>
  <si>
    <t>chr4</t>
  </si>
  <si>
    <t>4q24</t>
  </si>
  <si>
    <t>4q27</t>
  </si>
  <si>
    <t>5p12</t>
  </si>
  <si>
    <t>chr5</t>
  </si>
  <si>
    <t>5p15</t>
  </si>
  <si>
    <t>ZKJ-NatGen-2011+CAH-PLOSGen-2011</t>
  </si>
  <si>
    <t>5q22</t>
  </si>
  <si>
    <t>6p21</t>
  </si>
  <si>
    <t>chr6</t>
  </si>
  <si>
    <t>6q22</t>
  </si>
  <si>
    <t>6q25</t>
  </si>
  <si>
    <t>7p15</t>
  </si>
  <si>
    <t>chr7</t>
  </si>
  <si>
    <t>7q21</t>
  </si>
  <si>
    <t>8p21</t>
  </si>
  <si>
    <t>chr8</t>
  </si>
  <si>
    <t>9q31.2</t>
  </si>
  <si>
    <t>chr9</t>
  </si>
  <si>
    <t>Xp11</t>
  </si>
  <si>
    <t>chrX</t>
  </si>
  <si>
    <t>Xq12</t>
  </si>
  <si>
    <t>Xq27-28</t>
  </si>
  <si>
    <t>Location</t>
  </si>
  <si>
    <t>Chromosome</t>
  </si>
  <si>
    <t>Start</t>
  </si>
  <si>
    <t>End</t>
  </si>
  <si>
    <t>Legend:</t>
  </si>
  <si>
    <t>JRS-Science-1996:</t>
  </si>
  <si>
    <t>Smith, JR et al. Major susceptibility locus for prostate cancer on chromosome 1 suggested by a genome-wide search. Science 1996 274:1371-4</t>
  </si>
  <si>
    <t>CAH-PLOSGen-2011:</t>
  </si>
  <si>
    <t>ZKJ-NatGen-2011:</t>
  </si>
  <si>
    <t>Publication source</t>
  </si>
  <si>
    <t>Haiman, CA et al. Characterizing Genetic Risk at Known Prostate Cancer Susceptibility Loci in African Americans. PLoS Genetics 2011 7(5):e1001387</t>
  </si>
  <si>
    <t>Kote-Jarai, Z et al. Seven prostate cancer susceptibility loci identified by a multi-stage genome-wide association study. Nature Genetics 2011 43, 785–791</t>
  </si>
  <si>
    <t>EML-ThePrst-2011:</t>
  </si>
  <si>
    <t>Ledet et al. Suggestive evidence of linkage identified at chromosomes 12q24 and 2p16 in African American prostate cancer families from Louisiana. The Prostate 2012 15;72(9):938-47</t>
  </si>
  <si>
    <t>CDC-IntJC-2011:</t>
  </si>
  <si>
    <t>Gibbs et al. Evidence for a Rare Prostate Cancer–Susceptibility Locus at Chromosome 1p36. American Journal of Human Genetics 1999 64(3), 776-787</t>
  </si>
  <si>
    <t>Berry et al. Evidence for a Prostate Cancer–Susceptibility Locus on Chromosome 20. American Journal of Human Genetics 2000 67(1): 82–91</t>
  </si>
  <si>
    <t>size</t>
  </si>
  <si>
    <t>Criteria:</t>
  </si>
  <si>
    <t>Loci less than 25 MB</t>
  </si>
  <si>
    <t>Xu et al. Chinese men identifies two new prostate cancer risk loci at 9q31.2 and 19q13.4 2012 44, 1231–1235</t>
  </si>
  <si>
    <t>XJM-NatGen-1998</t>
  </si>
  <si>
    <t>Xu et al. Evidence for a prostate cancer susceptibility locus on the X chromosome. 1998 Nature Genetics 20(2):175-9</t>
  </si>
  <si>
    <t>Cropp et al. Genome-Wide Linkage Scan for Prostate Cancer Susceptibility in Finland: Evidence for a Novel Locus on 2q37.3 and confirmation of signal on 17q21-q22. International journal of cancer.  2011 129(10):2400-7</t>
  </si>
  <si>
    <t>EAT-BMCCanc-2010</t>
  </si>
  <si>
    <t>Tindall et al. The 4q27 locus and prostate cancer risk. BMC Cancer 2010 10:69  1471-2407</t>
  </si>
  <si>
    <t>RB-AmJHG-2000:</t>
  </si>
  <si>
    <t>MG-AmJHG-1999:</t>
  </si>
  <si>
    <t>JX-NatGen-2012:</t>
  </si>
  <si>
    <t>XJM-NatGen-1998:</t>
  </si>
  <si>
    <t>EAT-BMCCanc-2010: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57"/>
  <sheetViews>
    <sheetView tabSelected="1" workbookViewId="0">
      <selection activeCell="H15" sqref="H15"/>
    </sheetView>
  </sheetViews>
  <sheetFormatPr defaultRowHeight="14.4"/>
  <cols>
    <col min="1" max="1" width="20.109375" customWidth="1"/>
    <col min="2" max="2" width="32.77734375" customWidth="1"/>
    <col min="3" max="3" width="13.88671875" customWidth="1"/>
    <col min="4" max="4" width="12.33203125" customWidth="1"/>
    <col min="5" max="5" width="12.88671875" customWidth="1"/>
    <col min="6" max="6" width="11.6640625" customWidth="1"/>
  </cols>
  <sheetData>
    <row r="1" spans="1:6">
      <c r="A1" t="s">
        <v>69</v>
      </c>
      <c r="B1" t="s">
        <v>78</v>
      </c>
      <c r="C1" t="s">
        <v>70</v>
      </c>
      <c r="D1" t="s">
        <v>71</v>
      </c>
      <c r="E1" t="s">
        <v>72</v>
      </c>
      <c r="F1" t="s">
        <v>86</v>
      </c>
    </row>
    <row r="2" spans="1:6">
      <c r="A2" t="s">
        <v>23</v>
      </c>
      <c r="B2" t="s">
        <v>24</v>
      </c>
      <c r="C2" t="s">
        <v>25</v>
      </c>
      <c r="D2">
        <v>165500001</v>
      </c>
      <c r="E2">
        <v>185800000</v>
      </c>
      <c r="F2">
        <f>E2-D2</f>
        <v>20299999</v>
      </c>
    </row>
    <row r="3" spans="1:6">
      <c r="A3" t="s">
        <v>0</v>
      </c>
      <c r="B3" t="s">
        <v>1</v>
      </c>
      <c r="C3" t="s">
        <v>2</v>
      </c>
      <c r="D3">
        <v>40200001</v>
      </c>
      <c r="E3">
        <v>52900000</v>
      </c>
      <c r="F3">
        <f t="shared" ref="F3:F44" si="0">E3-D3</f>
        <v>12699999</v>
      </c>
    </row>
    <row r="4" spans="1:6">
      <c r="A4" t="s">
        <v>3</v>
      </c>
      <c r="B4" t="s">
        <v>1</v>
      </c>
      <c r="C4" t="s">
        <v>2</v>
      </c>
      <c r="D4">
        <v>119100001</v>
      </c>
      <c r="E4">
        <v>135534747</v>
      </c>
      <c r="F4">
        <f t="shared" si="0"/>
        <v>16434746</v>
      </c>
    </row>
    <row r="5" spans="1:6">
      <c r="A5" t="s">
        <v>4</v>
      </c>
      <c r="B5" t="s">
        <v>1</v>
      </c>
      <c r="C5" t="s">
        <v>5</v>
      </c>
      <c r="D5">
        <v>1</v>
      </c>
      <c r="E5">
        <v>21700000</v>
      </c>
      <c r="F5">
        <f t="shared" si="0"/>
        <v>21699999</v>
      </c>
    </row>
    <row r="6" spans="1:6">
      <c r="A6" t="s">
        <v>6</v>
      </c>
      <c r="B6" t="s">
        <v>1</v>
      </c>
      <c r="C6" t="s">
        <v>5</v>
      </c>
      <c r="D6">
        <v>63400001</v>
      </c>
      <c r="E6">
        <v>77100000</v>
      </c>
      <c r="F6">
        <f t="shared" si="0"/>
        <v>13699999</v>
      </c>
    </row>
    <row r="7" spans="1:6">
      <c r="A7" t="s">
        <v>7</v>
      </c>
      <c r="B7" t="s">
        <v>8</v>
      </c>
      <c r="C7" t="s">
        <v>9</v>
      </c>
      <c r="D7">
        <v>46400001</v>
      </c>
      <c r="E7">
        <v>58100000</v>
      </c>
      <c r="F7">
        <f t="shared" si="0"/>
        <v>11699999</v>
      </c>
    </row>
    <row r="8" spans="1:6">
      <c r="A8" t="s">
        <v>10</v>
      </c>
      <c r="B8" t="s">
        <v>11</v>
      </c>
      <c r="C8" t="s">
        <v>9</v>
      </c>
      <c r="D8">
        <v>109000001</v>
      </c>
      <c r="E8">
        <v>133851895</v>
      </c>
      <c r="F8">
        <f t="shared" si="0"/>
        <v>24851894</v>
      </c>
    </row>
    <row r="9" spans="1:6">
      <c r="A9" t="s">
        <v>12</v>
      </c>
      <c r="B9" t="s">
        <v>1</v>
      </c>
      <c r="C9" t="s">
        <v>13</v>
      </c>
      <c r="D9">
        <v>73300001</v>
      </c>
      <c r="E9">
        <v>79000000</v>
      </c>
      <c r="F9">
        <f t="shared" si="0"/>
        <v>5699999</v>
      </c>
    </row>
    <row r="10" spans="1:6">
      <c r="A10" t="s">
        <v>14</v>
      </c>
      <c r="B10" t="s">
        <v>1</v>
      </c>
      <c r="C10" t="s">
        <v>15</v>
      </c>
      <c r="D10">
        <v>10700001</v>
      </c>
      <c r="E10">
        <v>16000000</v>
      </c>
      <c r="F10">
        <f t="shared" si="0"/>
        <v>5299999</v>
      </c>
    </row>
    <row r="11" spans="1:6">
      <c r="A11" t="s">
        <v>16</v>
      </c>
      <c r="B11" t="s">
        <v>1</v>
      </c>
      <c r="C11" t="s">
        <v>15</v>
      </c>
      <c r="D11">
        <v>31800001</v>
      </c>
      <c r="E11">
        <v>38100000</v>
      </c>
      <c r="F11">
        <f t="shared" si="0"/>
        <v>6299999</v>
      </c>
    </row>
    <row r="12" spans="1:6">
      <c r="A12" t="s">
        <v>17</v>
      </c>
      <c r="B12" t="s">
        <v>18</v>
      </c>
      <c r="C12" t="s">
        <v>15</v>
      </c>
      <c r="D12">
        <v>38100001</v>
      </c>
      <c r="E12">
        <v>50200000</v>
      </c>
      <c r="F12">
        <f t="shared" si="0"/>
        <v>12099999</v>
      </c>
    </row>
    <row r="13" spans="1:6">
      <c r="A13" t="s">
        <v>19</v>
      </c>
      <c r="B13" t="s">
        <v>1</v>
      </c>
      <c r="C13" t="s">
        <v>15</v>
      </c>
      <c r="D13">
        <v>62600001</v>
      </c>
      <c r="E13">
        <v>70900000</v>
      </c>
      <c r="F13">
        <f t="shared" si="0"/>
        <v>8299999</v>
      </c>
    </row>
    <row r="14" spans="1:6">
      <c r="A14" t="s">
        <v>20</v>
      </c>
      <c r="B14" t="s">
        <v>21</v>
      </c>
      <c r="C14" t="s">
        <v>22</v>
      </c>
      <c r="D14">
        <v>51400001</v>
      </c>
      <c r="E14">
        <v>59128983</v>
      </c>
      <c r="F14">
        <f t="shared" si="0"/>
        <v>7728982</v>
      </c>
    </row>
    <row r="15" spans="1:6">
      <c r="A15" t="s">
        <v>36</v>
      </c>
      <c r="B15" t="s">
        <v>1</v>
      </c>
      <c r="C15" t="s">
        <v>32</v>
      </c>
      <c r="D15">
        <v>12200001</v>
      </c>
      <c r="E15">
        <v>24000000</v>
      </c>
      <c r="F15">
        <f t="shared" si="0"/>
        <v>11799999</v>
      </c>
    </row>
    <row r="16" spans="1:6">
      <c r="A16" t="s">
        <v>35</v>
      </c>
      <c r="B16" t="s">
        <v>1</v>
      </c>
      <c r="C16" t="s">
        <v>32</v>
      </c>
      <c r="D16">
        <v>41800001</v>
      </c>
      <c r="E16">
        <v>47800000</v>
      </c>
      <c r="F16">
        <f t="shared" si="0"/>
        <v>5999999</v>
      </c>
    </row>
    <row r="17" spans="1:6">
      <c r="A17" t="s">
        <v>34</v>
      </c>
      <c r="B17" t="s">
        <v>11</v>
      </c>
      <c r="C17" t="s">
        <v>32</v>
      </c>
      <c r="D17">
        <v>47800001</v>
      </c>
      <c r="E17">
        <v>61300000</v>
      </c>
      <c r="F17">
        <f t="shared" si="0"/>
        <v>13499999</v>
      </c>
    </row>
    <row r="18" spans="1:6">
      <c r="A18" t="s">
        <v>33</v>
      </c>
      <c r="B18" t="s">
        <v>1</v>
      </c>
      <c r="C18" t="s">
        <v>32</v>
      </c>
      <c r="D18">
        <v>61300001</v>
      </c>
      <c r="E18">
        <v>64100000</v>
      </c>
      <c r="F18">
        <f t="shared" si="0"/>
        <v>2799999</v>
      </c>
    </row>
    <row r="19" spans="1:6">
      <c r="A19" t="s">
        <v>31</v>
      </c>
      <c r="B19" t="s">
        <v>8</v>
      </c>
      <c r="C19" t="s">
        <v>32</v>
      </c>
      <c r="D19">
        <v>83300001</v>
      </c>
      <c r="E19">
        <v>93300000</v>
      </c>
      <c r="F19">
        <f t="shared" si="0"/>
        <v>9999999</v>
      </c>
    </row>
    <row r="20" spans="1:6">
      <c r="A20" t="s">
        <v>37</v>
      </c>
      <c r="B20" t="s">
        <v>1</v>
      </c>
      <c r="C20" t="s">
        <v>32</v>
      </c>
      <c r="D20">
        <v>129900001</v>
      </c>
      <c r="E20">
        <v>136800000</v>
      </c>
      <c r="F20">
        <f t="shared" si="0"/>
        <v>6899999</v>
      </c>
    </row>
    <row r="21" spans="1:6">
      <c r="A21" t="s">
        <v>38</v>
      </c>
      <c r="B21" t="s">
        <v>8</v>
      </c>
      <c r="C21" t="s">
        <v>32</v>
      </c>
      <c r="D21">
        <v>231000001</v>
      </c>
      <c r="E21">
        <v>243199373</v>
      </c>
      <c r="F21">
        <f t="shared" si="0"/>
        <v>12199372</v>
      </c>
    </row>
    <row r="22" spans="1:6">
      <c r="A22" t="s">
        <v>39</v>
      </c>
      <c r="B22" t="s">
        <v>18</v>
      </c>
      <c r="C22" t="s">
        <v>32</v>
      </c>
      <c r="D22">
        <v>237300001</v>
      </c>
      <c r="E22">
        <v>243199373</v>
      </c>
      <c r="F22">
        <f t="shared" si="0"/>
        <v>5899372</v>
      </c>
    </row>
    <row r="23" spans="1:6">
      <c r="A23" t="s">
        <v>26</v>
      </c>
      <c r="B23" t="s">
        <v>27</v>
      </c>
      <c r="C23" t="s">
        <v>28</v>
      </c>
      <c r="D23">
        <v>41700001</v>
      </c>
      <c r="E23">
        <v>63025520</v>
      </c>
      <c r="F23">
        <f t="shared" si="0"/>
        <v>21325519</v>
      </c>
    </row>
    <row r="24" spans="1:6">
      <c r="A24" t="s">
        <v>29</v>
      </c>
      <c r="B24" t="s">
        <v>1</v>
      </c>
      <c r="C24" t="s">
        <v>30</v>
      </c>
      <c r="D24">
        <v>37600001</v>
      </c>
      <c r="E24">
        <v>51304566</v>
      </c>
      <c r="F24">
        <f t="shared" si="0"/>
        <v>13704565</v>
      </c>
    </row>
    <row r="25" spans="1:6">
      <c r="A25" t="s">
        <v>40</v>
      </c>
      <c r="B25" t="s">
        <v>1</v>
      </c>
      <c r="C25" t="s">
        <v>41</v>
      </c>
      <c r="D25">
        <v>74200001</v>
      </c>
      <c r="E25">
        <v>87200000</v>
      </c>
      <c r="F25">
        <f t="shared" si="0"/>
        <v>12999999</v>
      </c>
    </row>
    <row r="26" spans="1:6">
      <c r="A26" t="s">
        <v>42</v>
      </c>
      <c r="B26" t="s">
        <v>1</v>
      </c>
      <c r="C26" t="s">
        <v>41</v>
      </c>
      <c r="D26">
        <v>121900001</v>
      </c>
      <c r="E26">
        <v>129200000</v>
      </c>
      <c r="F26">
        <f t="shared" si="0"/>
        <v>7299999</v>
      </c>
    </row>
    <row r="27" spans="1:6">
      <c r="A27" t="s">
        <v>43</v>
      </c>
      <c r="B27" t="s">
        <v>8</v>
      </c>
      <c r="C27" t="s">
        <v>41</v>
      </c>
      <c r="D27">
        <v>138700001</v>
      </c>
      <c r="E27">
        <v>142800000</v>
      </c>
      <c r="F27">
        <f t="shared" si="0"/>
        <v>4099999</v>
      </c>
    </row>
    <row r="28" spans="1:6">
      <c r="A28" t="s">
        <v>44</v>
      </c>
      <c r="B28" t="s">
        <v>8</v>
      </c>
      <c r="C28" t="s">
        <v>41</v>
      </c>
      <c r="D28">
        <v>160700001</v>
      </c>
      <c r="E28">
        <v>182700000</v>
      </c>
      <c r="F28">
        <f t="shared" si="0"/>
        <v>21999999</v>
      </c>
    </row>
    <row r="29" spans="1:6">
      <c r="A29" t="s">
        <v>45</v>
      </c>
      <c r="B29" t="s">
        <v>1</v>
      </c>
      <c r="C29" t="s">
        <v>46</v>
      </c>
      <c r="D29">
        <v>88000001</v>
      </c>
      <c r="E29">
        <v>98800000</v>
      </c>
      <c r="F29">
        <f t="shared" si="0"/>
        <v>10799999</v>
      </c>
    </row>
    <row r="30" spans="1:6">
      <c r="A30" t="s">
        <v>47</v>
      </c>
      <c r="B30" t="s">
        <v>1</v>
      </c>
      <c r="C30" t="s">
        <v>46</v>
      </c>
      <c r="D30">
        <v>101100001</v>
      </c>
      <c r="E30">
        <v>107700000</v>
      </c>
      <c r="F30">
        <f t="shared" si="0"/>
        <v>6599999</v>
      </c>
    </row>
    <row r="31" spans="1:6">
      <c r="A31" t="s">
        <v>48</v>
      </c>
      <c r="B31" t="s">
        <v>93</v>
      </c>
      <c r="C31" t="s">
        <v>46</v>
      </c>
      <c r="D31">
        <v>120800001</v>
      </c>
      <c r="E31">
        <v>123800000</v>
      </c>
      <c r="F31">
        <f t="shared" si="0"/>
        <v>2999999</v>
      </c>
    </row>
    <row r="32" spans="1:6">
      <c r="A32" t="s">
        <v>51</v>
      </c>
      <c r="B32" t="s">
        <v>52</v>
      </c>
      <c r="C32" t="s">
        <v>50</v>
      </c>
      <c r="D32">
        <v>1</v>
      </c>
      <c r="E32">
        <v>18400000</v>
      </c>
      <c r="F32">
        <f t="shared" si="0"/>
        <v>18399999</v>
      </c>
    </row>
    <row r="33" spans="1:6">
      <c r="A33" t="s">
        <v>49</v>
      </c>
      <c r="B33" t="s">
        <v>8</v>
      </c>
      <c r="C33" t="s">
        <v>50</v>
      </c>
      <c r="D33">
        <v>42500001</v>
      </c>
      <c r="E33">
        <v>46100000</v>
      </c>
      <c r="F33">
        <f t="shared" si="0"/>
        <v>3599999</v>
      </c>
    </row>
    <row r="34" spans="1:6">
      <c r="A34" t="s">
        <v>53</v>
      </c>
      <c r="B34" t="s">
        <v>8</v>
      </c>
      <c r="C34" t="s">
        <v>50</v>
      </c>
      <c r="D34">
        <v>109600001</v>
      </c>
      <c r="E34">
        <v>115200000</v>
      </c>
      <c r="F34">
        <f t="shared" si="0"/>
        <v>5599999</v>
      </c>
    </row>
    <row r="35" spans="1:6">
      <c r="A35" t="s">
        <v>54</v>
      </c>
      <c r="B35" t="s">
        <v>52</v>
      </c>
      <c r="C35" t="s">
        <v>55</v>
      </c>
      <c r="D35">
        <v>30400001</v>
      </c>
      <c r="E35">
        <v>46200000</v>
      </c>
      <c r="F35">
        <f t="shared" si="0"/>
        <v>15799999</v>
      </c>
    </row>
    <row r="36" spans="1:6">
      <c r="A36" t="s">
        <v>56</v>
      </c>
      <c r="B36" t="s">
        <v>1</v>
      </c>
      <c r="C36" t="s">
        <v>55</v>
      </c>
      <c r="D36">
        <v>114600001</v>
      </c>
      <c r="E36">
        <v>130300000</v>
      </c>
      <c r="F36">
        <f t="shared" si="0"/>
        <v>15699999</v>
      </c>
    </row>
    <row r="37" spans="1:6">
      <c r="A37" t="s">
        <v>57</v>
      </c>
      <c r="B37" t="s">
        <v>1</v>
      </c>
      <c r="C37" t="s">
        <v>55</v>
      </c>
      <c r="D37">
        <v>149000001</v>
      </c>
      <c r="E37">
        <v>161000000</v>
      </c>
      <c r="F37">
        <f t="shared" si="0"/>
        <v>11999999</v>
      </c>
    </row>
    <row r="38" spans="1:6">
      <c r="A38" t="s">
        <v>58</v>
      </c>
      <c r="B38" t="s">
        <v>1</v>
      </c>
      <c r="C38" t="s">
        <v>59</v>
      </c>
      <c r="D38">
        <v>20900001</v>
      </c>
      <c r="E38">
        <v>28800000</v>
      </c>
      <c r="F38">
        <f t="shared" si="0"/>
        <v>7899999</v>
      </c>
    </row>
    <row r="39" spans="1:6">
      <c r="A39" t="s">
        <v>60</v>
      </c>
      <c r="B39" t="s">
        <v>1</v>
      </c>
      <c r="C39" t="s">
        <v>59</v>
      </c>
      <c r="D39">
        <v>77500001</v>
      </c>
      <c r="E39">
        <v>98000000</v>
      </c>
      <c r="F39">
        <f t="shared" si="0"/>
        <v>20499999</v>
      </c>
    </row>
    <row r="40" spans="1:6">
      <c r="A40" t="s">
        <v>61</v>
      </c>
      <c r="B40" t="s">
        <v>1</v>
      </c>
      <c r="C40" t="s">
        <v>62</v>
      </c>
      <c r="D40">
        <v>19000001</v>
      </c>
      <c r="E40">
        <v>28800000</v>
      </c>
      <c r="F40">
        <f t="shared" si="0"/>
        <v>9799999</v>
      </c>
    </row>
    <row r="41" spans="1:6">
      <c r="A41" t="s">
        <v>63</v>
      </c>
      <c r="B41" t="s">
        <v>21</v>
      </c>
      <c r="C41" t="s">
        <v>64</v>
      </c>
      <c r="D41">
        <v>108200001</v>
      </c>
      <c r="E41">
        <v>111300000</v>
      </c>
      <c r="F41">
        <f t="shared" si="0"/>
        <v>3099999</v>
      </c>
    </row>
    <row r="42" spans="1:6">
      <c r="A42" t="s">
        <v>65</v>
      </c>
      <c r="B42" t="s">
        <v>1</v>
      </c>
      <c r="C42" t="s">
        <v>66</v>
      </c>
      <c r="D42">
        <v>37600001</v>
      </c>
      <c r="E42">
        <v>60600000</v>
      </c>
      <c r="F42">
        <f t="shared" si="0"/>
        <v>22999999</v>
      </c>
    </row>
    <row r="43" spans="1:6">
      <c r="A43" t="s">
        <v>67</v>
      </c>
      <c r="B43" t="s">
        <v>8</v>
      </c>
      <c r="C43" t="s">
        <v>66</v>
      </c>
      <c r="D43">
        <v>64600001</v>
      </c>
      <c r="E43">
        <v>67800000</v>
      </c>
      <c r="F43">
        <f t="shared" si="0"/>
        <v>3199999</v>
      </c>
    </row>
    <row r="44" spans="1:6">
      <c r="A44" t="s">
        <v>68</v>
      </c>
      <c r="B44" t="s">
        <v>90</v>
      </c>
      <c r="C44" t="s">
        <v>66</v>
      </c>
      <c r="D44">
        <v>138000001</v>
      </c>
      <c r="E44">
        <v>155270560</v>
      </c>
      <c r="F44">
        <f t="shared" si="0"/>
        <v>17270559</v>
      </c>
    </row>
    <row r="46" spans="1:6">
      <c r="A46" t="s">
        <v>87</v>
      </c>
      <c r="B46" t="s">
        <v>88</v>
      </c>
    </row>
    <row r="47" spans="1:6">
      <c r="A47" t="s">
        <v>73</v>
      </c>
    </row>
    <row r="48" spans="1:6">
      <c r="A48" t="s">
        <v>74</v>
      </c>
      <c r="B48" t="s">
        <v>75</v>
      </c>
    </row>
    <row r="49" spans="1:2">
      <c r="A49" t="s">
        <v>76</v>
      </c>
      <c r="B49" t="s">
        <v>79</v>
      </c>
    </row>
    <row r="50" spans="1:2">
      <c r="A50" t="s">
        <v>77</v>
      </c>
      <c r="B50" t="s">
        <v>80</v>
      </c>
    </row>
    <row r="51" spans="1:2">
      <c r="A51" t="s">
        <v>81</v>
      </c>
      <c r="B51" t="s">
        <v>82</v>
      </c>
    </row>
    <row r="52" spans="1:2">
      <c r="A52" t="s">
        <v>83</v>
      </c>
      <c r="B52" t="s">
        <v>92</v>
      </c>
    </row>
    <row r="53" spans="1:2">
      <c r="A53" t="s">
        <v>95</v>
      </c>
      <c r="B53" t="s">
        <v>85</v>
      </c>
    </row>
    <row r="54" spans="1:2">
      <c r="A54" t="s">
        <v>96</v>
      </c>
      <c r="B54" t="s">
        <v>84</v>
      </c>
    </row>
    <row r="55" spans="1:2">
      <c r="A55" t="s">
        <v>97</v>
      </c>
      <c r="B55" t="s">
        <v>89</v>
      </c>
    </row>
    <row r="56" spans="1:2">
      <c r="A56" t="s">
        <v>98</v>
      </c>
      <c r="B56" t="s">
        <v>91</v>
      </c>
    </row>
    <row r="57" spans="1:2">
      <c r="A57" t="s">
        <v>99</v>
      </c>
      <c r="B57" t="s">
        <v>94</v>
      </c>
    </row>
  </sheetData>
  <sortState ref="A2:E44">
    <sortCondition ref="C2:C44"/>
    <sortCondition ref="D2:D4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g19PCSL12-12-1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obridge, Grant</dc:creator>
  <cp:lastModifiedBy>grant.trobridge</cp:lastModifiedBy>
  <dcterms:created xsi:type="dcterms:W3CDTF">2014-01-30T21:22:40Z</dcterms:created>
  <dcterms:modified xsi:type="dcterms:W3CDTF">2014-02-04T23:09:08Z</dcterms:modified>
</cp:coreProperties>
</file>